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coen/Documents/Don's Folder/PAPER - Han GK/"/>
    </mc:Choice>
  </mc:AlternateContent>
  <xr:revisionPtr revIDLastSave="0" documentId="8_{E9A3ED8E-6ABB-D643-B779-B0142FD5D99B}" xr6:coauthVersionLast="47" xr6:coauthVersionMax="47" xr10:uidLastSave="{00000000-0000-0000-0000-000000000000}"/>
  <bookViews>
    <workbookView xWindow="14580" yWindow="760" windowWidth="13640" windowHeight="15020" tabRatio="500" xr2:uid="{00000000-000D-0000-FFFF-FFFF00000000}"/>
  </bookViews>
  <sheets>
    <sheet name="Figure 1b" sheetId="1" r:id="rId1"/>
    <sheet name="Figure S2" sheetId="2" r:id="rId2"/>
    <sheet name="Figure S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3" l="1"/>
  <c r="C8" i="2"/>
  <c r="F9" i="2"/>
  <c r="E9" i="2"/>
  <c r="D9" i="2"/>
  <c r="C9" i="2"/>
  <c r="B9" i="2"/>
  <c r="F8" i="2"/>
  <c r="E8" i="2"/>
  <c r="D8" i="2"/>
  <c r="B8" i="2"/>
  <c r="G57" i="3"/>
  <c r="F57" i="3"/>
  <c r="G56" i="3"/>
  <c r="F56" i="3"/>
  <c r="G55" i="3"/>
  <c r="F55" i="3"/>
  <c r="G54" i="3"/>
  <c r="F54" i="3"/>
  <c r="G53" i="3"/>
  <c r="F53" i="3"/>
  <c r="G52" i="3"/>
  <c r="F52" i="3"/>
  <c r="G51" i="3"/>
  <c r="F51" i="3"/>
  <c r="G50" i="3"/>
  <c r="F50" i="3"/>
  <c r="G49" i="3"/>
  <c r="F49" i="3"/>
  <c r="G48" i="3"/>
  <c r="F48" i="3"/>
  <c r="G47" i="3"/>
  <c r="F47" i="3"/>
  <c r="G46" i="3"/>
  <c r="F46" i="3"/>
  <c r="G45" i="3"/>
  <c r="F45" i="3"/>
  <c r="G44" i="3"/>
  <c r="F44" i="3"/>
  <c r="G43" i="3"/>
  <c r="F43" i="3"/>
  <c r="G38" i="3"/>
  <c r="F38" i="3"/>
  <c r="G37" i="3"/>
  <c r="F37" i="3"/>
  <c r="G36" i="3"/>
  <c r="F36" i="3"/>
  <c r="G35" i="3"/>
  <c r="F35" i="3"/>
  <c r="G34" i="3"/>
  <c r="F34" i="3"/>
  <c r="G33" i="3"/>
  <c r="F33" i="3"/>
  <c r="G32" i="3"/>
  <c r="F32" i="3"/>
  <c r="G31" i="3"/>
  <c r="F31" i="3"/>
  <c r="G30" i="3"/>
  <c r="F30" i="3"/>
  <c r="G29" i="3"/>
  <c r="F29" i="3"/>
  <c r="G28" i="3"/>
  <c r="F28" i="3"/>
  <c r="G27" i="3"/>
  <c r="F27" i="3"/>
  <c r="G26" i="3"/>
  <c r="F26" i="3"/>
  <c r="G25" i="3"/>
  <c r="F25" i="3"/>
  <c r="G24" i="3"/>
  <c r="F24" i="3"/>
  <c r="G19" i="3"/>
  <c r="F19" i="3"/>
  <c r="G18" i="3"/>
  <c r="F18" i="3"/>
  <c r="G17" i="3"/>
  <c r="F17" i="3"/>
  <c r="G16" i="3"/>
  <c r="F16" i="3"/>
  <c r="G15" i="3"/>
  <c r="F15" i="3"/>
  <c r="G14" i="3"/>
  <c r="F14" i="3"/>
  <c r="G13" i="3"/>
  <c r="F13" i="3"/>
  <c r="G12" i="3"/>
  <c r="F12" i="3"/>
  <c r="G11" i="3"/>
  <c r="F11" i="3"/>
  <c r="G10" i="3"/>
  <c r="F10" i="3"/>
  <c r="G9" i="3"/>
  <c r="F9" i="3"/>
  <c r="G8" i="3"/>
  <c r="F8" i="3"/>
  <c r="G7" i="3"/>
  <c r="F7" i="3"/>
  <c r="G6" i="3"/>
  <c r="F6" i="3"/>
  <c r="G5" i="3"/>
</calcChain>
</file>

<file path=xl/sharedStrings.xml><?xml version="1.0" encoding="utf-8"?>
<sst xmlns="http://schemas.openxmlformats.org/spreadsheetml/2006/main" count="50" uniqueCount="30">
  <si>
    <t>P30-UL42 + DMSO</t>
  </si>
  <si>
    <t>P30-UL42 + Untagged P30</t>
  </si>
  <si>
    <t>P30-UL42 + Untagged UL42</t>
  </si>
  <si>
    <t xml:space="preserve">M50-M53 + DMSO </t>
  </si>
  <si>
    <t>his-UL50</t>
  </si>
  <si>
    <t>Myc-UL53</t>
  </si>
  <si>
    <t>NEC</t>
  </si>
  <si>
    <t>NEC + UL50</t>
  </si>
  <si>
    <t>NEC + UL50_E56A</t>
  </si>
  <si>
    <t>Mean</t>
  </si>
  <si>
    <t>Std Dev</t>
  </si>
  <si>
    <t>Figure S3</t>
  </si>
  <si>
    <t>log[Compound] (microM)</t>
  </si>
  <si>
    <t>HTRF ratio 2</t>
  </si>
  <si>
    <t>HTRF ratio 3</t>
  </si>
  <si>
    <t xml:space="preserve">Figure 1b </t>
  </si>
  <si>
    <t>Sample</t>
  </si>
  <si>
    <t xml:space="preserve">HTRF ratio 1 </t>
  </si>
  <si>
    <t>M50-53 + Untagged M50</t>
  </si>
  <si>
    <t>HTRF Ratio (measured as A665nm/A620nm)</t>
  </si>
  <si>
    <t>HTRF ratio for GK1</t>
  </si>
  <si>
    <t>Fluorescence at 665 nm</t>
  </si>
  <si>
    <t>HTRF ratio for NEC  + GK1</t>
  </si>
  <si>
    <t xml:space="preserve">Data measured in singlicate for GK1, and in triplicate for the NEC (UL50-UL53) + GK1. </t>
  </si>
  <si>
    <t>Fluorescence at 665 nm for NEC + GK1</t>
  </si>
  <si>
    <t>Fluorescence at 620 nm</t>
  </si>
  <si>
    <t>Fluorescence at 620 nm for NEC + GK1</t>
  </si>
  <si>
    <t>Figures</t>
  </si>
  <si>
    <t>Data measured in triplicate for each sample. HTRF ratio reported as A665nm/A620nm * 10000</t>
  </si>
  <si>
    <t>Data measured in singlicate for GK1, and in triplicate for the NEC (UL50-UL53) + GK1. HTRF ratio reported as A665nm/A620nm * 1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8">
    <xf numFmtId="0" fontId="0" fillId="0" borderId="0" xfId="0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2" fontId="0" fillId="0" borderId="0" xfId="0" applyNumberFormat="1" applyAlignment="1">
      <alignment horizontal="center" wrapText="1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2" fontId="5" fillId="0" borderId="13" xfId="0" applyNumberFormat="1" applyFont="1" applyBorder="1" applyAlignment="1">
      <alignment horizontal="center" wrapText="1"/>
    </xf>
    <xf numFmtId="2" fontId="0" fillId="0" borderId="14" xfId="0" applyNumberFormat="1" applyBorder="1" applyAlignment="1">
      <alignment horizontal="center" wrapText="1"/>
    </xf>
    <xf numFmtId="2" fontId="5" fillId="0" borderId="15" xfId="0" applyNumberFormat="1" applyFont="1" applyBorder="1" applyAlignment="1">
      <alignment horizontal="center" wrapText="1"/>
    </xf>
    <xf numFmtId="2" fontId="0" fillId="0" borderId="1" xfId="0" applyNumberFormat="1" applyBorder="1" applyAlignment="1">
      <alignment horizontal="center" wrapText="1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2" fontId="5" fillId="0" borderId="1" xfId="0" applyNumberFormat="1" applyFont="1" applyBorder="1" applyAlignment="1">
      <alignment horizontal="center" wrapText="1"/>
    </xf>
    <xf numFmtId="1" fontId="5" fillId="0" borderId="6" xfId="0" applyNumberFormat="1" applyFont="1" applyBorder="1" applyAlignment="1">
      <alignment horizontal="center"/>
    </xf>
    <xf numFmtId="1" fontId="5" fillId="0" borderId="9" xfId="0" applyNumberFormat="1" applyFont="1" applyBorder="1" applyAlignment="1">
      <alignment horizontal="center"/>
    </xf>
    <xf numFmtId="1" fontId="5" fillId="0" borderId="11" xfId="0" applyNumberFormat="1" applyFont="1" applyBorder="1" applyAlignment="1">
      <alignment horizontal="center"/>
    </xf>
    <xf numFmtId="1" fontId="5" fillId="0" borderId="12" xfId="0" applyNumberFormat="1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/>
    </xf>
    <xf numFmtId="1" fontId="4" fillId="0" borderId="0" xfId="0" applyNumberFormat="1" applyFont="1" applyAlignment="1">
      <alignment horizontal="left"/>
    </xf>
    <xf numFmtId="1" fontId="0" fillId="0" borderId="0" xfId="0" applyNumberFormat="1"/>
    <xf numFmtId="1" fontId="0" fillId="0" borderId="0" xfId="0" applyNumberFormat="1" applyAlignment="1">
      <alignment horizontal="left"/>
    </xf>
    <xf numFmtId="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 wrapText="1"/>
    </xf>
    <xf numFmtId="1" fontId="0" fillId="0" borderId="11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5" fillId="0" borderId="10" xfId="0" applyNumberFormat="1" applyFon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0" xfId="0" applyNumberFormat="1"/>
    <xf numFmtId="2" fontId="5" fillId="0" borderId="0" xfId="0" applyNumberFormat="1" applyFont="1" applyAlignment="1">
      <alignment horizontal="center" wrapText="1"/>
    </xf>
  </cellXfs>
  <cellStyles count="1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6"/>
  <sheetViews>
    <sheetView tabSelected="1" workbookViewId="0">
      <selection activeCell="C17" sqref="C17"/>
    </sheetView>
  </sheetViews>
  <sheetFormatPr baseColWidth="10" defaultColWidth="15.5" defaultRowHeight="16" x14ac:dyDescent="0.2"/>
  <cols>
    <col min="1" max="16384" width="15.5" style="6"/>
  </cols>
  <sheetData>
    <row r="1" spans="1:7" x14ac:dyDescent="0.2">
      <c r="A1" s="4" t="s">
        <v>27</v>
      </c>
    </row>
    <row r="2" spans="1:7" x14ac:dyDescent="0.2">
      <c r="A2" s="2" t="s">
        <v>15</v>
      </c>
    </row>
    <row r="3" spans="1:7" x14ac:dyDescent="0.2">
      <c r="A3" s="3" t="s">
        <v>28</v>
      </c>
    </row>
    <row r="4" spans="1:7" s="7" customFormat="1" ht="34" x14ac:dyDescent="0.2">
      <c r="A4" s="32" t="s">
        <v>16</v>
      </c>
      <c r="B4" s="32" t="s">
        <v>4</v>
      </c>
      <c r="C4" s="32" t="s">
        <v>5</v>
      </c>
      <c r="D4" s="32" t="s">
        <v>6</v>
      </c>
      <c r="E4" s="32" t="s">
        <v>7</v>
      </c>
      <c r="F4" s="32" t="s">
        <v>8</v>
      </c>
    </row>
    <row r="5" spans="1:7" x14ac:dyDescent="0.2">
      <c r="A5" s="33" t="s">
        <v>17</v>
      </c>
      <c r="B5" s="33">
        <v>4602</v>
      </c>
      <c r="C5" s="33">
        <v>5105</v>
      </c>
      <c r="D5" s="33">
        <v>15153</v>
      </c>
      <c r="E5" s="33">
        <v>6289</v>
      </c>
      <c r="F5" s="33">
        <v>15167</v>
      </c>
    </row>
    <row r="6" spans="1:7" x14ac:dyDescent="0.2">
      <c r="A6" s="33" t="s">
        <v>13</v>
      </c>
      <c r="B6" s="33">
        <v>4813</v>
      </c>
      <c r="C6" s="33">
        <v>4970</v>
      </c>
      <c r="D6" s="33">
        <v>15362</v>
      </c>
      <c r="E6" s="33">
        <v>5982</v>
      </c>
      <c r="F6" s="33">
        <v>15286</v>
      </c>
    </row>
    <row r="7" spans="1:7" x14ac:dyDescent="0.2">
      <c r="A7" s="33" t="s">
        <v>14</v>
      </c>
      <c r="B7" s="33">
        <v>4820</v>
      </c>
      <c r="C7" s="33">
        <v>4890</v>
      </c>
      <c r="D7" s="33">
        <v>15780</v>
      </c>
      <c r="E7" s="33">
        <v>5814</v>
      </c>
      <c r="F7" s="33">
        <v>16314</v>
      </c>
    </row>
    <row r="8" spans="1:7" x14ac:dyDescent="0.2">
      <c r="A8" s="34" t="s">
        <v>9</v>
      </c>
      <c r="B8" s="34">
        <v>4745</v>
      </c>
      <c r="C8" s="34">
        <v>4988</v>
      </c>
      <c r="D8" s="34">
        <v>15432</v>
      </c>
      <c r="E8" s="34">
        <v>6028</v>
      </c>
      <c r="F8" s="34">
        <v>15589</v>
      </c>
    </row>
    <row r="9" spans="1:7" x14ac:dyDescent="0.2">
      <c r="A9" s="35" t="s">
        <v>10</v>
      </c>
      <c r="B9" s="35">
        <v>124</v>
      </c>
      <c r="C9" s="35">
        <v>109</v>
      </c>
      <c r="D9" s="35">
        <v>319</v>
      </c>
      <c r="E9" s="35">
        <v>240</v>
      </c>
      <c r="F9" s="35">
        <v>631</v>
      </c>
    </row>
    <row r="12" spans="1:7" x14ac:dyDescent="0.2">
      <c r="D12"/>
      <c r="E12"/>
      <c r="F12"/>
    </row>
    <row r="15" spans="1:7" x14ac:dyDescent="0.2">
      <c r="A15"/>
      <c r="B15"/>
      <c r="D15"/>
      <c r="E15"/>
      <c r="F15"/>
      <c r="G15"/>
    </row>
    <row r="16" spans="1:7" x14ac:dyDescent="0.2">
      <c r="A16"/>
      <c r="B16"/>
      <c r="C16"/>
      <c r="D16"/>
      <c r="E16"/>
      <c r="F16"/>
      <c r="G16"/>
    </row>
    <row r="17" spans="1:7" x14ac:dyDescent="0.2">
      <c r="A17"/>
      <c r="B17"/>
      <c r="C17"/>
      <c r="D17"/>
      <c r="E17"/>
      <c r="F17"/>
      <c r="G17"/>
    </row>
    <row r="18" spans="1:7" s="7" customFormat="1" x14ac:dyDescent="0.2">
      <c r="A18"/>
      <c r="B18"/>
      <c r="C18"/>
      <c r="D18"/>
      <c r="E18"/>
      <c r="F18"/>
      <c r="G18"/>
    </row>
    <row r="19" spans="1:7" x14ac:dyDescent="0.2">
      <c r="A19"/>
      <c r="B19"/>
      <c r="C19"/>
      <c r="D19"/>
      <c r="E19"/>
      <c r="F19"/>
      <c r="G19"/>
    </row>
    <row r="20" spans="1:7" x14ac:dyDescent="0.2">
      <c r="A20"/>
      <c r="B20"/>
      <c r="C20"/>
      <c r="D20"/>
      <c r="E20"/>
      <c r="F20"/>
      <c r="G20"/>
    </row>
    <row r="21" spans="1:7" x14ac:dyDescent="0.2">
      <c r="A21"/>
      <c r="B21"/>
      <c r="C21"/>
      <c r="D21"/>
      <c r="E21"/>
      <c r="F21"/>
      <c r="G21"/>
    </row>
    <row r="22" spans="1:7" x14ac:dyDescent="0.2">
      <c r="A22"/>
      <c r="B22"/>
      <c r="C22"/>
      <c r="D22"/>
      <c r="E22"/>
      <c r="F22"/>
      <c r="G22"/>
    </row>
    <row r="23" spans="1:7" x14ac:dyDescent="0.2">
      <c r="A23"/>
      <c r="B23"/>
      <c r="C23"/>
      <c r="D23"/>
      <c r="E23"/>
      <c r="F23"/>
      <c r="G23"/>
    </row>
    <row r="24" spans="1:7" x14ac:dyDescent="0.2">
      <c r="A24"/>
      <c r="B24"/>
      <c r="C24"/>
      <c r="D24"/>
      <c r="E24"/>
      <c r="F24"/>
      <c r="G24"/>
    </row>
    <row r="30" spans="1:7" s="11" customFormat="1" x14ac:dyDescent="0.2"/>
    <row r="47" s="3" customFormat="1" x14ac:dyDescent="0.2"/>
    <row r="66" s="3" customFormat="1" x14ac:dyDescent="0.2"/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3F999-A4B0-A645-8D72-2E3364DA4189}">
  <dimension ref="A1:F24"/>
  <sheetViews>
    <sheetView workbookViewId="0">
      <selection activeCell="C19" sqref="C19"/>
    </sheetView>
  </sheetViews>
  <sheetFormatPr baseColWidth="10" defaultColWidth="15.1640625" defaultRowHeight="16" x14ac:dyDescent="0.2"/>
  <cols>
    <col min="1" max="16384" width="15.1640625" style="37"/>
  </cols>
  <sheetData>
    <row r="1" spans="1:6" x14ac:dyDescent="0.2">
      <c r="A1" s="36" t="s">
        <v>11</v>
      </c>
    </row>
    <row r="2" spans="1:6" x14ac:dyDescent="0.2">
      <c r="A2" s="38" t="s">
        <v>19</v>
      </c>
    </row>
    <row r="3" spans="1:6" x14ac:dyDescent="0.2">
      <c r="A3" s="38" t="s">
        <v>28</v>
      </c>
      <c r="B3" s="39"/>
      <c r="C3" s="39"/>
      <c r="D3" s="39"/>
      <c r="E3" s="39"/>
      <c r="F3" s="39"/>
    </row>
    <row r="4" spans="1:6" ht="34" x14ac:dyDescent="0.2">
      <c r="A4" s="40" t="s">
        <v>16</v>
      </c>
      <c r="B4" s="40" t="s">
        <v>0</v>
      </c>
      <c r="C4" s="40" t="s">
        <v>1</v>
      </c>
      <c r="D4" s="40" t="s">
        <v>2</v>
      </c>
      <c r="E4" s="40" t="s">
        <v>3</v>
      </c>
      <c r="F4" s="40" t="s">
        <v>18</v>
      </c>
    </row>
    <row r="5" spans="1:6" x14ac:dyDescent="0.2">
      <c r="A5" s="41" t="s">
        <v>17</v>
      </c>
      <c r="B5" s="42">
        <v>65155</v>
      </c>
      <c r="C5" s="42">
        <v>26529</v>
      </c>
      <c r="D5" s="42">
        <v>6881</v>
      </c>
      <c r="E5" s="43">
        <v>47020</v>
      </c>
      <c r="F5" s="43">
        <v>15010</v>
      </c>
    </row>
    <row r="6" spans="1:6" x14ac:dyDescent="0.2">
      <c r="A6" s="41" t="s">
        <v>13</v>
      </c>
      <c r="B6" s="41">
        <v>65972</v>
      </c>
      <c r="C6" s="41">
        <v>26670</v>
      </c>
      <c r="D6" s="41">
        <v>6643</v>
      </c>
      <c r="E6" s="30">
        <v>46957</v>
      </c>
      <c r="F6" s="30">
        <v>14670</v>
      </c>
    </row>
    <row r="7" spans="1:6" x14ac:dyDescent="0.2">
      <c r="A7" s="41" t="s">
        <v>14</v>
      </c>
      <c r="B7" s="44">
        <v>64839</v>
      </c>
      <c r="C7" s="44">
        <v>27659</v>
      </c>
      <c r="D7" s="44">
        <v>6722</v>
      </c>
      <c r="E7" s="31">
        <v>47885</v>
      </c>
      <c r="F7" s="31">
        <v>14441</v>
      </c>
    </row>
    <row r="8" spans="1:6" x14ac:dyDescent="0.2">
      <c r="A8" s="45" t="s">
        <v>9</v>
      </c>
      <c r="B8" s="45">
        <f>AVERAGE(B5:B7)</f>
        <v>65322</v>
      </c>
      <c r="C8" s="45">
        <f>AVERAGE(C5:C7)</f>
        <v>26952.666666666668</v>
      </c>
      <c r="D8" s="45">
        <f>AVERAGE(D5:D7)</f>
        <v>6748.666666666667</v>
      </c>
      <c r="E8" s="45">
        <f>AVERAGE(E5:E7)</f>
        <v>47287.333333333336</v>
      </c>
      <c r="F8" s="45">
        <f>AVERAGE(F5:F7)</f>
        <v>14707</v>
      </c>
    </row>
    <row r="9" spans="1:6" x14ac:dyDescent="0.2">
      <c r="A9" s="45" t="s">
        <v>10</v>
      </c>
      <c r="B9" s="44">
        <f>STDEV(B5:B7)</f>
        <v>584.66999238886888</v>
      </c>
      <c r="C9" s="44">
        <f>STDEV(C5:C7)</f>
        <v>615.75184395447275</v>
      </c>
      <c r="D9" s="44">
        <f>STDEV(D5:D7)</f>
        <v>121.22018533781134</v>
      </c>
      <c r="E9" s="44">
        <f>STDEV(E5:E7)</f>
        <v>518.55215102565467</v>
      </c>
      <c r="F9" s="44">
        <f>STDEV(F5:F7)</f>
        <v>286.29879496777488</v>
      </c>
    </row>
    <row r="11" spans="1:6" s="46" customFormat="1" x14ac:dyDescent="0.2">
      <c r="B11"/>
      <c r="C11"/>
      <c r="D11"/>
      <c r="E11"/>
      <c r="F11"/>
    </row>
    <row r="12" spans="1:6" x14ac:dyDescent="0.2">
      <c r="B12"/>
      <c r="C12"/>
      <c r="D12"/>
      <c r="E12"/>
      <c r="F12"/>
    </row>
    <row r="13" spans="1:6" x14ac:dyDescent="0.2">
      <c r="B13"/>
      <c r="C13"/>
      <c r="D13"/>
      <c r="E13"/>
      <c r="F13"/>
    </row>
    <row r="14" spans="1:6" x14ac:dyDescent="0.2">
      <c r="B14"/>
      <c r="C14"/>
      <c r="D14"/>
      <c r="E14"/>
      <c r="F14"/>
    </row>
    <row r="15" spans="1:6" x14ac:dyDescent="0.2">
      <c r="B15"/>
      <c r="C15"/>
      <c r="D15"/>
      <c r="E15"/>
      <c r="F15"/>
    </row>
    <row r="16" spans="1:6" x14ac:dyDescent="0.2">
      <c r="B16"/>
      <c r="C16"/>
      <c r="D16"/>
      <c r="E16"/>
      <c r="F16"/>
    </row>
    <row r="17" spans="2:6" x14ac:dyDescent="0.2">
      <c r="B17"/>
      <c r="C17"/>
      <c r="D17"/>
      <c r="E17"/>
      <c r="F17"/>
    </row>
    <row r="18" spans="2:6" x14ac:dyDescent="0.2">
      <c r="B18"/>
      <c r="C18"/>
      <c r="D18"/>
      <c r="E18"/>
      <c r="F18"/>
    </row>
    <row r="19" spans="2:6" x14ac:dyDescent="0.2">
      <c r="B19"/>
      <c r="C19"/>
      <c r="D19"/>
      <c r="E19"/>
      <c r="F19"/>
    </row>
    <row r="20" spans="2:6" x14ac:dyDescent="0.2">
      <c r="B20"/>
      <c r="C20"/>
      <c r="D20"/>
      <c r="E20"/>
      <c r="F20"/>
    </row>
    <row r="21" spans="2:6" x14ac:dyDescent="0.2">
      <c r="B21"/>
      <c r="C21"/>
      <c r="D21"/>
      <c r="E21"/>
      <c r="F21"/>
    </row>
    <row r="22" spans="2:6" x14ac:dyDescent="0.2">
      <c r="B22"/>
      <c r="C22"/>
      <c r="D22"/>
      <c r="E22"/>
      <c r="F22"/>
    </row>
    <row r="23" spans="2:6" x14ac:dyDescent="0.2">
      <c r="B23"/>
      <c r="C23"/>
      <c r="D23"/>
      <c r="E23"/>
      <c r="F23"/>
    </row>
    <row r="24" spans="2:6" x14ac:dyDescent="0.2">
      <c r="B24"/>
      <c r="C24"/>
      <c r="D24"/>
      <c r="E24"/>
      <c r="F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5DB08-DBCE-6745-9D85-026FCBBA96FF}">
  <dimension ref="A1:G57"/>
  <sheetViews>
    <sheetView topLeftCell="A14" workbookViewId="0">
      <selection activeCell="D29" sqref="D29"/>
    </sheetView>
  </sheetViews>
  <sheetFormatPr baseColWidth="10" defaultColWidth="14.1640625" defaultRowHeight="16" x14ac:dyDescent="0.2"/>
  <sheetData>
    <row r="1" spans="1:7" x14ac:dyDescent="0.2">
      <c r="A1" s="2" t="s">
        <v>11</v>
      </c>
      <c r="B1" s="47"/>
      <c r="C1" s="47"/>
      <c r="D1" s="47"/>
      <c r="E1" s="6"/>
      <c r="F1" s="6"/>
      <c r="G1" s="6"/>
    </row>
    <row r="2" spans="1:7" x14ac:dyDescent="0.2">
      <c r="A2" s="3" t="s">
        <v>19</v>
      </c>
      <c r="B2" s="6"/>
      <c r="C2" s="6"/>
      <c r="D2" s="38"/>
      <c r="E2" s="6"/>
      <c r="F2" s="6"/>
      <c r="G2" s="6"/>
    </row>
    <row r="3" spans="1:7" x14ac:dyDescent="0.2">
      <c r="A3" s="3" t="s">
        <v>29</v>
      </c>
      <c r="B3" s="6"/>
      <c r="C3" s="6"/>
      <c r="D3" s="6"/>
      <c r="E3" s="6"/>
      <c r="F3" s="6"/>
      <c r="G3" s="6"/>
    </row>
    <row r="4" spans="1:7" ht="51" x14ac:dyDescent="0.2">
      <c r="A4" s="20" t="s">
        <v>12</v>
      </c>
      <c r="B4" s="23" t="s">
        <v>20</v>
      </c>
      <c r="C4" s="21"/>
      <c r="D4" s="21" t="s">
        <v>22</v>
      </c>
      <c r="E4" s="22"/>
      <c r="F4" s="27" t="s">
        <v>9</v>
      </c>
      <c r="G4" s="22" t="s">
        <v>10</v>
      </c>
    </row>
    <row r="5" spans="1:7" x14ac:dyDescent="0.2">
      <c r="A5" s="12">
        <v>0</v>
      </c>
      <c r="B5" s="8">
        <v>8037</v>
      </c>
      <c r="C5" s="13">
        <v>62930</v>
      </c>
      <c r="D5" s="8">
        <v>66487</v>
      </c>
      <c r="E5" s="14">
        <v>67094</v>
      </c>
      <c r="F5" s="30">
        <f>AVERAGE(C5:E5)</f>
        <v>65503.666666666664</v>
      </c>
      <c r="G5" s="28">
        <f>STDEV(C5:E5)</f>
        <v>2249.4293350388525</v>
      </c>
    </row>
    <row r="6" spans="1:7" x14ac:dyDescent="0.2">
      <c r="A6" s="15">
        <v>0.5</v>
      </c>
      <c r="B6" s="9">
        <v>7386</v>
      </c>
      <c r="C6" s="1">
        <v>58415</v>
      </c>
      <c r="D6" s="9">
        <v>58982</v>
      </c>
      <c r="E6" s="16">
        <v>60956</v>
      </c>
      <c r="F6" s="30">
        <f t="shared" ref="F6:F19" si="0">AVERAGE(C6:E6)</f>
        <v>59451</v>
      </c>
      <c r="G6" s="28">
        <f t="shared" ref="G6:G19" si="1">STDEV(C6:E6)</f>
        <v>1333.8444437039875</v>
      </c>
    </row>
    <row r="7" spans="1:7" x14ac:dyDescent="0.2">
      <c r="A7" s="15">
        <v>0.71</v>
      </c>
      <c r="B7" s="9">
        <v>7809</v>
      </c>
      <c r="C7" s="1">
        <v>54407</v>
      </c>
      <c r="D7" s="9">
        <v>56455</v>
      </c>
      <c r="E7" s="16">
        <v>57112</v>
      </c>
      <c r="F7" s="30">
        <f t="shared" si="0"/>
        <v>55991.333333333336</v>
      </c>
      <c r="G7" s="28">
        <f t="shared" si="1"/>
        <v>1410.8495076844069</v>
      </c>
    </row>
    <row r="8" spans="1:7" x14ac:dyDescent="0.2">
      <c r="A8" s="15">
        <v>1.01</v>
      </c>
      <c r="B8" s="9">
        <v>7909</v>
      </c>
      <c r="C8" s="1">
        <v>49650</v>
      </c>
      <c r="D8" s="9">
        <v>53513</v>
      </c>
      <c r="E8" s="16">
        <v>52181</v>
      </c>
      <c r="F8" s="30">
        <f t="shared" si="0"/>
        <v>51781.333333333336</v>
      </c>
      <c r="G8" s="28">
        <f>STDEV(C8:E8)</f>
        <v>1962.267141174548</v>
      </c>
    </row>
    <row r="9" spans="1:7" x14ac:dyDescent="0.2">
      <c r="A9" s="15">
        <v>1.43</v>
      </c>
      <c r="B9" s="9">
        <v>8220</v>
      </c>
      <c r="C9" s="1">
        <v>46887</v>
      </c>
      <c r="D9" s="9">
        <v>48106</v>
      </c>
      <c r="E9" s="16">
        <v>49089</v>
      </c>
      <c r="F9" s="30">
        <f t="shared" si="0"/>
        <v>48027.333333333336</v>
      </c>
      <c r="G9" s="28">
        <f t="shared" si="1"/>
        <v>1103.1057670655762</v>
      </c>
    </row>
    <row r="10" spans="1:7" x14ac:dyDescent="0.2">
      <c r="A10" s="15">
        <v>2.04</v>
      </c>
      <c r="B10" s="9">
        <v>7808</v>
      </c>
      <c r="C10" s="1">
        <v>41126</v>
      </c>
      <c r="D10" s="9">
        <v>43851</v>
      </c>
      <c r="E10" s="16">
        <v>42494</v>
      </c>
      <c r="F10" s="30">
        <f t="shared" si="0"/>
        <v>42490.333333333336</v>
      </c>
      <c r="G10" s="28">
        <f t="shared" si="1"/>
        <v>1362.5037003007858</v>
      </c>
    </row>
    <row r="11" spans="1:7" x14ac:dyDescent="0.2">
      <c r="A11" s="15">
        <v>2.91</v>
      </c>
      <c r="B11" s="9">
        <v>8020</v>
      </c>
      <c r="C11" s="1">
        <v>40217</v>
      </c>
      <c r="D11" s="9">
        <v>39971</v>
      </c>
      <c r="E11" s="16">
        <v>38664</v>
      </c>
      <c r="F11" s="30">
        <f t="shared" si="0"/>
        <v>39617.333333333336</v>
      </c>
      <c r="G11" s="28">
        <f t="shared" si="1"/>
        <v>834.72290811582093</v>
      </c>
    </row>
    <row r="12" spans="1:7" x14ac:dyDescent="0.2">
      <c r="A12" s="15">
        <v>4.1500000000000004</v>
      </c>
      <c r="B12" s="9">
        <v>7605</v>
      </c>
      <c r="C12" s="1">
        <v>31483</v>
      </c>
      <c r="D12" s="9">
        <v>33868</v>
      </c>
      <c r="E12" s="16">
        <v>33831</v>
      </c>
      <c r="F12" s="30">
        <f t="shared" si="0"/>
        <v>33060.666666666664</v>
      </c>
      <c r="G12" s="28">
        <f t="shared" si="1"/>
        <v>1366.4246533685396</v>
      </c>
    </row>
    <row r="13" spans="1:7" x14ac:dyDescent="0.2">
      <c r="A13" s="15">
        <v>5.91</v>
      </c>
      <c r="B13" s="9">
        <v>8051</v>
      </c>
      <c r="C13" s="1">
        <v>32268</v>
      </c>
      <c r="D13" s="9">
        <v>30080</v>
      </c>
      <c r="E13" s="16">
        <v>28992</v>
      </c>
      <c r="F13" s="30">
        <f>AVERAGE(C13:E13)</f>
        <v>30446.666666666668</v>
      </c>
      <c r="G13" s="28">
        <f t="shared" si="1"/>
        <v>1668.4955299111034</v>
      </c>
    </row>
    <row r="14" spans="1:7" x14ac:dyDescent="0.2">
      <c r="A14" s="15">
        <v>8.42</v>
      </c>
      <c r="B14" s="9">
        <v>7714</v>
      </c>
      <c r="C14" s="1">
        <v>25946</v>
      </c>
      <c r="D14" s="9">
        <v>24980</v>
      </c>
      <c r="E14" s="16">
        <v>25263</v>
      </c>
      <c r="F14" s="30">
        <f t="shared" si="0"/>
        <v>25396.333333333332</v>
      </c>
      <c r="G14" s="28">
        <f t="shared" si="1"/>
        <v>496.61084697510722</v>
      </c>
    </row>
    <row r="15" spans="1:7" x14ac:dyDescent="0.2">
      <c r="A15" s="15">
        <v>12</v>
      </c>
      <c r="B15" s="9">
        <v>7648</v>
      </c>
      <c r="C15" s="1">
        <v>23255</v>
      </c>
      <c r="D15" s="9">
        <v>23274</v>
      </c>
      <c r="E15" s="16">
        <v>23606</v>
      </c>
      <c r="F15" s="30">
        <f t="shared" si="0"/>
        <v>23378.333333333332</v>
      </c>
      <c r="G15" s="28">
        <f t="shared" si="1"/>
        <v>197.39385333219809</v>
      </c>
    </row>
    <row r="16" spans="1:7" x14ac:dyDescent="0.2">
      <c r="A16" s="15">
        <v>17.100000000000001</v>
      </c>
      <c r="B16" s="9">
        <v>7606</v>
      </c>
      <c r="C16" s="1">
        <v>17877</v>
      </c>
      <c r="D16" s="9">
        <v>20917</v>
      </c>
      <c r="E16" s="16">
        <v>19067</v>
      </c>
      <c r="F16" s="30">
        <f t="shared" si="0"/>
        <v>19287</v>
      </c>
      <c r="G16" s="28">
        <f t="shared" si="1"/>
        <v>1531.8942522250027</v>
      </c>
    </row>
    <row r="17" spans="1:7" x14ac:dyDescent="0.2">
      <c r="A17" s="15">
        <v>24.2</v>
      </c>
      <c r="B17" s="9">
        <v>7973</v>
      </c>
      <c r="C17" s="1">
        <v>18144</v>
      </c>
      <c r="D17" s="9">
        <v>18416</v>
      </c>
      <c r="E17" s="16">
        <v>18741</v>
      </c>
      <c r="F17" s="30">
        <f t="shared" si="0"/>
        <v>18433.666666666668</v>
      </c>
      <c r="G17" s="28">
        <f t="shared" si="1"/>
        <v>298.89184219937039</v>
      </c>
    </row>
    <row r="18" spans="1:7" x14ac:dyDescent="0.2">
      <c r="A18" s="15">
        <v>34.700000000000003</v>
      </c>
      <c r="B18" s="9">
        <v>7675</v>
      </c>
      <c r="C18" s="1">
        <v>15326</v>
      </c>
      <c r="D18" s="9">
        <v>15907</v>
      </c>
      <c r="E18" s="16">
        <v>15649</v>
      </c>
      <c r="F18" s="30">
        <f t="shared" si="0"/>
        <v>15627.333333333334</v>
      </c>
      <c r="G18" s="28">
        <f t="shared" si="1"/>
        <v>291.10536465914419</v>
      </c>
    </row>
    <row r="19" spans="1:7" x14ac:dyDescent="0.2">
      <c r="A19" s="17">
        <v>49.5</v>
      </c>
      <c r="B19" s="10">
        <v>7520</v>
      </c>
      <c r="C19" s="18">
        <v>14015</v>
      </c>
      <c r="D19" s="10">
        <v>15215</v>
      </c>
      <c r="E19" s="19">
        <v>18406</v>
      </c>
      <c r="F19" s="31">
        <f t="shared" si="0"/>
        <v>15878.666666666666</v>
      </c>
      <c r="G19" s="29">
        <f t="shared" si="1"/>
        <v>2269.4845964080287</v>
      </c>
    </row>
    <row r="20" spans="1:7" x14ac:dyDescent="0.2">
      <c r="A20" s="1"/>
      <c r="B20" s="1"/>
      <c r="C20" s="1"/>
      <c r="D20" s="1"/>
      <c r="E20" s="1"/>
      <c r="F20" s="1"/>
      <c r="G20" s="1"/>
    </row>
    <row r="21" spans="1:7" x14ac:dyDescent="0.2">
      <c r="A21" s="5" t="s">
        <v>21</v>
      </c>
      <c r="B21" s="5"/>
      <c r="C21" s="5"/>
      <c r="D21" s="5"/>
      <c r="E21" s="5"/>
      <c r="F21" s="5"/>
      <c r="G21" s="5"/>
    </row>
    <row r="22" spans="1:7" x14ac:dyDescent="0.2">
      <c r="A22" s="3" t="s">
        <v>23</v>
      </c>
      <c r="B22" s="6"/>
      <c r="C22" s="6"/>
      <c r="D22" s="6"/>
      <c r="E22" s="6"/>
      <c r="F22" s="6"/>
      <c r="G22" s="6"/>
    </row>
    <row r="23" spans="1:7" ht="51" x14ac:dyDescent="0.2">
      <c r="A23" s="20" t="s">
        <v>12</v>
      </c>
      <c r="B23" s="26" t="s">
        <v>21</v>
      </c>
      <c r="C23" s="24"/>
      <c r="D23" s="24" t="s">
        <v>24</v>
      </c>
      <c r="E23" s="25"/>
      <c r="F23" s="27" t="s">
        <v>9</v>
      </c>
      <c r="G23" s="22" t="s">
        <v>10</v>
      </c>
    </row>
    <row r="24" spans="1:7" x14ac:dyDescent="0.2">
      <c r="A24" s="15">
        <v>0</v>
      </c>
      <c r="B24" s="9">
        <v>6069</v>
      </c>
      <c r="C24" s="1">
        <v>33466</v>
      </c>
      <c r="D24" s="8">
        <v>34593</v>
      </c>
      <c r="E24" s="16">
        <v>35875</v>
      </c>
      <c r="F24" s="30">
        <f>AVERAGE(C24:E24)</f>
        <v>34644.666666666664</v>
      </c>
      <c r="G24" s="28">
        <f>STDEV(C24:E24)</f>
        <v>1205.3307983011691</v>
      </c>
    </row>
    <row r="25" spans="1:7" x14ac:dyDescent="0.2">
      <c r="A25" s="15">
        <v>0.5</v>
      </c>
      <c r="B25" s="9">
        <v>5298.0000000000009</v>
      </c>
      <c r="C25" s="1">
        <v>30259</v>
      </c>
      <c r="D25" s="9">
        <v>32900</v>
      </c>
      <c r="E25" s="16">
        <v>33544</v>
      </c>
      <c r="F25" s="30">
        <f t="shared" ref="F25:F31" si="2">AVERAGE(C25:E25)</f>
        <v>32234.333333333332</v>
      </c>
      <c r="G25" s="28">
        <f t="shared" ref="G25:G26" si="3">STDEV(C25:E25)</f>
        <v>1740.7298277829714</v>
      </c>
    </row>
    <row r="26" spans="1:7" x14ac:dyDescent="0.2">
      <c r="A26" s="15">
        <v>0.71</v>
      </c>
      <c r="B26" s="9">
        <v>5472</v>
      </c>
      <c r="C26" s="1">
        <v>27780</v>
      </c>
      <c r="D26" s="9">
        <v>29735</v>
      </c>
      <c r="E26" s="16">
        <v>30292</v>
      </c>
      <c r="F26" s="30">
        <f t="shared" si="2"/>
        <v>29269</v>
      </c>
      <c r="G26" s="28">
        <f t="shared" si="3"/>
        <v>1319.2433437391298</v>
      </c>
    </row>
    <row r="27" spans="1:7" x14ac:dyDescent="0.2">
      <c r="A27" s="15">
        <v>1.01</v>
      </c>
      <c r="B27" s="9">
        <v>5368.0000000000009</v>
      </c>
      <c r="C27" s="1">
        <v>27506</v>
      </c>
      <c r="D27" s="9">
        <v>28806</v>
      </c>
      <c r="E27" s="16">
        <v>28710</v>
      </c>
      <c r="F27" s="30">
        <f t="shared" si="2"/>
        <v>28340.666666666668</v>
      </c>
      <c r="G27" s="28">
        <f>STDEV(C27:E27)</f>
        <v>724.43449209251025</v>
      </c>
    </row>
    <row r="28" spans="1:7" x14ac:dyDescent="0.2">
      <c r="A28" s="15">
        <v>1.43</v>
      </c>
      <c r="B28" s="9">
        <v>5541</v>
      </c>
      <c r="C28" s="1">
        <v>25277</v>
      </c>
      <c r="D28" s="9">
        <v>26545</v>
      </c>
      <c r="E28" s="16">
        <v>26660</v>
      </c>
      <c r="F28" s="30">
        <f t="shared" si="2"/>
        <v>26160.666666666668</v>
      </c>
      <c r="G28" s="28">
        <f t="shared" ref="G28:G38" si="4">STDEV(C28:E28)</f>
        <v>767.43490494851312</v>
      </c>
    </row>
    <row r="29" spans="1:7" x14ac:dyDescent="0.2">
      <c r="A29" s="15">
        <v>2.04</v>
      </c>
      <c r="B29" s="9">
        <v>5159</v>
      </c>
      <c r="C29" s="1">
        <v>23092</v>
      </c>
      <c r="D29" s="9">
        <v>24653</v>
      </c>
      <c r="E29" s="16">
        <v>25110</v>
      </c>
      <c r="F29" s="30">
        <f t="shared" si="2"/>
        <v>24285</v>
      </c>
      <c r="G29" s="28">
        <f t="shared" si="4"/>
        <v>1058.134679518633</v>
      </c>
    </row>
    <row r="30" spans="1:7" x14ac:dyDescent="0.2">
      <c r="A30" s="15">
        <v>2.91</v>
      </c>
      <c r="B30" s="9">
        <v>5282</v>
      </c>
      <c r="C30" s="1">
        <v>21685</v>
      </c>
      <c r="D30" s="9">
        <v>21888</v>
      </c>
      <c r="E30" s="16">
        <v>21594.000000000004</v>
      </c>
      <c r="F30" s="30">
        <f t="shared" si="2"/>
        <v>21722.333333333332</v>
      </c>
      <c r="G30" s="28">
        <f t="shared" si="4"/>
        <v>150.51356528011974</v>
      </c>
    </row>
    <row r="31" spans="1:7" x14ac:dyDescent="0.2">
      <c r="A31" s="15">
        <v>4.1500000000000004</v>
      </c>
      <c r="B31" s="9">
        <v>4945</v>
      </c>
      <c r="C31" s="1">
        <v>18811</v>
      </c>
      <c r="D31" s="9">
        <v>19484</v>
      </c>
      <c r="E31" s="16">
        <v>20109</v>
      </c>
      <c r="F31" s="30">
        <f t="shared" si="2"/>
        <v>19468</v>
      </c>
      <c r="G31" s="28">
        <f t="shared" si="4"/>
        <v>649.14790302364838</v>
      </c>
    </row>
    <row r="32" spans="1:7" x14ac:dyDescent="0.2">
      <c r="A32" s="15">
        <v>5.91</v>
      </c>
      <c r="B32" s="9">
        <v>5400</v>
      </c>
      <c r="C32" s="1">
        <v>18883</v>
      </c>
      <c r="D32" s="9">
        <v>16947</v>
      </c>
      <c r="E32" s="16">
        <v>16862</v>
      </c>
      <c r="F32" s="30">
        <f>AVERAGE(C32:E32)</f>
        <v>17564</v>
      </c>
      <c r="G32" s="28">
        <f t="shared" si="4"/>
        <v>1143.0778626147915</v>
      </c>
    </row>
    <row r="33" spans="1:7" x14ac:dyDescent="0.2">
      <c r="A33" s="15">
        <v>8.42</v>
      </c>
      <c r="B33" s="9">
        <v>5030</v>
      </c>
      <c r="C33" s="1">
        <v>15189</v>
      </c>
      <c r="D33" s="9">
        <v>15425</v>
      </c>
      <c r="E33" s="16">
        <v>15451</v>
      </c>
      <c r="F33" s="30">
        <f t="shared" ref="F33:F38" si="5">AVERAGE(C33:E33)</f>
        <v>15355</v>
      </c>
      <c r="G33" s="28">
        <f t="shared" si="4"/>
        <v>144.34680460612904</v>
      </c>
    </row>
    <row r="34" spans="1:7" x14ac:dyDescent="0.2">
      <c r="A34" s="15">
        <v>12</v>
      </c>
      <c r="B34" s="9">
        <v>5077</v>
      </c>
      <c r="C34" s="1">
        <v>13717.999999999998</v>
      </c>
      <c r="D34" s="9">
        <v>13622</v>
      </c>
      <c r="E34" s="16">
        <v>13956</v>
      </c>
      <c r="F34" s="30">
        <f t="shared" si="5"/>
        <v>13765.333333333334</v>
      </c>
      <c r="G34" s="28">
        <f t="shared" si="4"/>
        <v>171.95735905547463</v>
      </c>
    </row>
    <row r="35" spans="1:7" x14ac:dyDescent="0.2">
      <c r="A35" s="15">
        <v>17.100000000000001</v>
      </c>
      <c r="B35" s="9">
        <v>5021</v>
      </c>
      <c r="C35" s="1">
        <v>11613</v>
      </c>
      <c r="D35" s="9">
        <v>12567</v>
      </c>
      <c r="E35" s="16">
        <v>12157</v>
      </c>
      <c r="F35" s="30">
        <f t="shared" si="5"/>
        <v>12112.333333333334</v>
      </c>
      <c r="G35" s="28">
        <f t="shared" si="4"/>
        <v>478.56591325890872</v>
      </c>
    </row>
    <row r="36" spans="1:7" x14ac:dyDescent="0.2">
      <c r="A36" s="15">
        <v>24.2</v>
      </c>
      <c r="B36" s="9">
        <v>5155.9999999999991</v>
      </c>
      <c r="C36" s="1">
        <v>10529</v>
      </c>
      <c r="D36" s="9">
        <v>11048</v>
      </c>
      <c r="E36" s="16">
        <v>11027</v>
      </c>
      <c r="F36" s="30">
        <f t="shared" si="5"/>
        <v>10868</v>
      </c>
      <c r="G36" s="28">
        <f t="shared" si="4"/>
        <v>293.77031844623104</v>
      </c>
    </row>
    <row r="37" spans="1:7" x14ac:dyDescent="0.2">
      <c r="A37" s="15">
        <v>34.700000000000003</v>
      </c>
      <c r="B37" s="9">
        <v>4741</v>
      </c>
      <c r="C37" s="1">
        <v>9251</v>
      </c>
      <c r="D37" s="9">
        <v>9382</v>
      </c>
      <c r="E37" s="16">
        <v>9643</v>
      </c>
      <c r="F37" s="30">
        <f t="shared" si="5"/>
        <v>9425.3333333333339</v>
      </c>
      <c r="G37" s="28">
        <f t="shared" si="4"/>
        <v>199.56035010325408</v>
      </c>
    </row>
    <row r="38" spans="1:7" x14ac:dyDescent="0.2">
      <c r="A38" s="17">
        <v>49.5</v>
      </c>
      <c r="B38" s="10">
        <v>4628</v>
      </c>
      <c r="C38" s="18">
        <v>8014</v>
      </c>
      <c r="D38" s="10">
        <v>8715</v>
      </c>
      <c r="E38" s="19">
        <v>10287</v>
      </c>
      <c r="F38" s="31">
        <f t="shared" si="5"/>
        <v>9005.3333333333339</v>
      </c>
      <c r="G38" s="29">
        <f t="shared" si="4"/>
        <v>1163.9812426896442</v>
      </c>
    </row>
    <row r="39" spans="1:7" x14ac:dyDescent="0.2">
      <c r="A39" s="6"/>
      <c r="B39" s="6"/>
      <c r="C39" s="6"/>
      <c r="D39" s="6"/>
      <c r="E39" s="6"/>
      <c r="F39" s="6"/>
      <c r="G39" s="6"/>
    </row>
    <row r="40" spans="1:7" x14ac:dyDescent="0.2">
      <c r="A40" s="5" t="s">
        <v>25</v>
      </c>
      <c r="B40" s="5"/>
      <c r="C40" s="5"/>
      <c r="D40" s="5"/>
      <c r="E40" s="5"/>
      <c r="F40" s="5"/>
      <c r="G40" s="5"/>
    </row>
    <row r="41" spans="1:7" x14ac:dyDescent="0.2">
      <c r="A41" s="3" t="s">
        <v>23</v>
      </c>
      <c r="B41" s="6"/>
      <c r="C41" s="6"/>
      <c r="D41" s="6"/>
      <c r="E41" s="6"/>
      <c r="F41" s="6"/>
      <c r="G41" s="6"/>
    </row>
    <row r="42" spans="1:7" ht="51" x14ac:dyDescent="0.2">
      <c r="A42" s="27" t="s">
        <v>12</v>
      </c>
      <c r="B42" s="26" t="s">
        <v>25</v>
      </c>
      <c r="C42" s="24"/>
      <c r="D42" s="24" t="s">
        <v>26</v>
      </c>
      <c r="E42" s="25"/>
      <c r="F42" s="27" t="s">
        <v>9</v>
      </c>
      <c r="G42" s="22" t="s">
        <v>10</v>
      </c>
    </row>
    <row r="43" spans="1:7" x14ac:dyDescent="0.2">
      <c r="A43" s="9">
        <v>0</v>
      </c>
      <c r="B43" s="9">
        <v>7551</v>
      </c>
      <c r="C43" s="1">
        <v>5318.0000000000009</v>
      </c>
      <c r="D43" s="8">
        <v>5203</v>
      </c>
      <c r="E43" s="16">
        <v>5346.9999999999991</v>
      </c>
      <c r="F43" s="30">
        <f>AVERAGE(C43:E43)</f>
        <v>5289.333333333333</v>
      </c>
      <c r="G43" s="28">
        <f>STDEV(C43:E43)</f>
        <v>76.159919467744359</v>
      </c>
    </row>
    <row r="44" spans="1:7" x14ac:dyDescent="0.2">
      <c r="A44" s="9">
        <v>0.5</v>
      </c>
      <c r="B44" s="9">
        <v>7173.0000000000009</v>
      </c>
      <c r="C44" s="1">
        <v>5180</v>
      </c>
      <c r="D44" s="9">
        <v>5578</v>
      </c>
      <c r="E44" s="16">
        <v>5503</v>
      </c>
      <c r="F44" s="30">
        <f t="shared" ref="F44:F50" si="6">AVERAGE(C44:E44)</f>
        <v>5420.333333333333</v>
      </c>
      <c r="G44" s="28">
        <f t="shared" ref="G44:G45" si="7">STDEV(C44:E44)</f>
        <v>211.48601214579969</v>
      </c>
    </row>
    <row r="45" spans="1:7" x14ac:dyDescent="0.2">
      <c r="A45" s="9">
        <v>0.71</v>
      </c>
      <c r="B45" s="9">
        <v>7007</v>
      </c>
      <c r="C45" s="1">
        <v>5106.0000000000009</v>
      </c>
      <c r="D45" s="9">
        <v>5266.9999999999991</v>
      </c>
      <c r="E45" s="16">
        <v>5304</v>
      </c>
      <c r="F45" s="30">
        <f t="shared" si="6"/>
        <v>5225.666666666667</v>
      </c>
      <c r="G45" s="28">
        <f t="shared" si="7"/>
        <v>105.27266185165637</v>
      </c>
    </row>
    <row r="46" spans="1:7" x14ac:dyDescent="0.2">
      <c r="A46" s="9">
        <v>1.01</v>
      </c>
      <c r="B46" s="9">
        <v>6787</v>
      </c>
      <c r="C46" s="1">
        <v>5540.0000000000009</v>
      </c>
      <c r="D46" s="9">
        <v>5383</v>
      </c>
      <c r="E46" s="16">
        <v>5502</v>
      </c>
      <c r="F46" s="30">
        <f t="shared" si="6"/>
        <v>5475</v>
      </c>
      <c r="G46" s="28">
        <f>STDEV(C46:E46)</f>
        <v>81.908485518901273</v>
      </c>
    </row>
    <row r="47" spans="1:7" x14ac:dyDescent="0.2">
      <c r="A47" s="9">
        <v>1.43</v>
      </c>
      <c r="B47" s="9">
        <v>6741</v>
      </c>
      <c r="C47" s="1">
        <v>5391</v>
      </c>
      <c r="D47" s="9">
        <v>5518</v>
      </c>
      <c r="E47" s="16">
        <v>5431</v>
      </c>
      <c r="F47" s="30">
        <f t="shared" si="6"/>
        <v>5446.666666666667</v>
      </c>
      <c r="G47" s="28">
        <f t="shared" ref="G47:G57" si="8">STDEV(C47:E47)</f>
        <v>64.933299110189481</v>
      </c>
    </row>
    <row r="48" spans="1:7" x14ac:dyDescent="0.2">
      <c r="A48" s="9">
        <v>2.04</v>
      </c>
      <c r="B48" s="9">
        <v>6606.9999999999991</v>
      </c>
      <c r="C48" s="1">
        <v>5615</v>
      </c>
      <c r="D48" s="9">
        <v>5622</v>
      </c>
      <c r="E48" s="16">
        <v>5909</v>
      </c>
      <c r="F48" s="30">
        <f t="shared" si="6"/>
        <v>5715.333333333333</v>
      </c>
      <c r="G48" s="28">
        <f t="shared" si="8"/>
        <v>167.75676836817445</v>
      </c>
    </row>
    <row r="49" spans="1:7" x14ac:dyDescent="0.2">
      <c r="A49" s="9">
        <v>2.91</v>
      </c>
      <c r="B49" s="9">
        <v>6586</v>
      </c>
      <c r="C49" s="1">
        <v>5392</v>
      </c>
      <c r="D49" s="9">
        <v>5476</v>
      </c>
      <c r="E49" s="16">
        <v>5585</v>
      </c>
      <c r="F49" s="30">
        <f t="shared" si="6"/>
        <v>5484.333333333333</v>
      </c>
      <c r="G49" s="28">
        <f t="shared" si="8"/>
        <v>96.769485548561917</v>
      </c>
    </row>
    <row r="50" spans="1:7" x14ac:dyDescent="0.2">
      <c r="A50" s="9">
        <v>4.1500000000000004</v>
      </c>
      <c r="B50" s="9">
        <v>6502</v>
      </c>
      <c r="C50" s="1">
        <v>5975</v>
      </c>
      <c r="D50" s="9">
        <v>5753</v>
      </c>
      <c r="E50" s="16">
        <v>5944</v>
      </c>
      <c r="F50" s="30">
        <f t="shared" si="6"/>
        <v>5890.666666666667</v>
      </c>
      <c r="G50" s="28">
        <f t="shared" si="8"/>
        <v>120.22617574111443</v>
      </c>
    </row>
    <row r="51" spans="1:7" x14ac:dyDescent="0.2">
      <c r="A51" s="9">
        <v>5.91</v>
      </c>
      <c r="B51" s="9">
        <v>6707</v>
      </c>
      <c r="C51" s="1">
        <v>5852.0000000000009</v>
      </c>
      <c r="D51" s="9">
        <v>5634</v>
      </c>
      <c r="E51" s="16">
        <v>5816</v>
      </c>
      <c r="F51" s="30">
        <f>AVERAGE(C51:E51)</f>
        <v>5767.333333333333</v>
      </c>
      <c r="G51" s="28">
        <f t="shared" si="8"/>
        <v>116.86459401090396</v>
      </c>
    </row>
    <row r="52" spans="1:7" x14ac:dyDescent="0.2">
      <c r="A52" s="9">
        <v>8.42</v>
      </c>
      <c r="B52" s="9">
        <v>6521</v>
      </c>
      <c r="C52" s="1">
        <v>5854</v>
      </c>
      <c r="D52" s="9">
        <v>6175.0000000000009</v>
      </c>
      <c r="E52" s="16">
        <v>6116</v>
      </c>
      <c r="F52" s="30">
        <f t="shared" ref="F52:F57" si="9">AVERAGE(C52:E52)</f>
        <v>6048.333333333333</v>
      </c>
      <c r="G52" s="28">
        <f t="shared" si="8"/>
        <v>170.86349327265157</v>
      </c>
    </row>
    <row r="53" spans="1:7" x14ac:dyDescent="0.2">
      <c r="A53" s="9">
        <v>12</v>
      </c>
      <c r="B53" s="9">
        <v>6637.9999999999991</v>
      </c>
      <c r="C53" s="1">
        <v>5899</v>
      </c>
      <c r="D53" s="9">
        <v>5853</v>
      </c>
      <c r="E53" s="16">
        <v>5911.9999999999991</v>
      </c>
      <c r="F53" s="30">
        <f t="shared" si="9"/>
        <v>5888</v>
      </c>
      <c r="G53" s="28">
        <f t="shared" si="8"/>
        <v>30.999999999999648</v>
      </c>
    </row>
    <row r="54" spans="1:7" x14ac:dyDescent="0.2">
      <c r="A54" s="9">
        <v>17.100000000000001</v>
      </c>
      <c r="B54" s="9">
        <v>6601</v>
      </c>
      <c r="C54" s="1">
        <v>6496</v>
      </c>
      <c r="D54" s="9">
        <v>6008</v>
      </c>
      <c r="E54" s="16">
        <v>6375.9999999999991</v>
      </c>
      <c r="F54" s="30">
        <f t="shared" si="9"/>
        <v>6293.333333333333</v>
      </c>
      <c r="G54" s="28">
        <f t="shared" si="8"/>
        <v>254.28592830381561</v>
      </c>
    </row>
    <row r="55" spans="1:7" x14ac:dyDescent="0.2">
      <c r="A55" s="9">
        <v>24.2</v>
      </c>
      <c r="B55" s="9">
        <v>6467.0000000000009</v>
      </c>
      <c r="C55" s="1">
        <v>5803</v>
      </c>
      <c r="D55" s="9">
        <v>5999</v>
      </c>
      <c r="E55" s="16">
        <v>5884</v>
      </c>
      <c r="F55" s="30">
        <f t="shared" si="9"/>
        <v>5895.333333333333</v>
      </c>
      <c r="G55" s="28">
        <f t="shared" si="8"/>
        <v>98.490270247031674</v>
      </c>
    </row>
    <row r="56" spans="1:7" x14ac:dyDescent="0.2">
      <c r="A56" s="9">
        <v>34.700000000000003</v>
      </c>
      <c r="B56" s="9">
        <v>6177</v>
      </c>
      <c r="C56" s="1">
        <v>6036</v>
      </c>
      <c r="D56" s="9">
        <v>5898</v>
      </c>
      <c r="E56" s="16">
        <v>6162</v>
      </c>
      <c r="F56" s="30">
        <f t="shared" si="9"/>
        <v>6032</v>
      </c>
      <c r="G56" s="28">
        <f t="shared" si="8"/>
        <v>132.04544672195252</v>
      </c>
    </row>
    <row r="57" spans="1:7" x14ac:dyDescent="0.2">
      <c r="A57" s="10">
        <v>49.5</v>
      </c>
      <c r="B57" s="10">
        <v>6153.9999999999991</v>
      </c>
      <c r="C57" s="18">
        <v>5718</v>
      </c>
      <c r="D57" s="10">
        <v>5728</v>
      </c>
      <c r="E57" s="19">
        <v>5588.9999999999991</v>
      </c>
      <c r="F57" s="31">
        <f t="shared" si="9"/>
        <v>5678.333333333333</v>
      </c>
      <c r="G57" s="29">
        <f t="shared" si="8"/>
        <v>77.52633961005391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b</vt:lpstr>
      <vt:lpstr>Figure S2</vt:lpstr>
      <vt:lpstr>Figure S3</vt:lpstr>
    </vt:vector>
  </TitlesOfParts>
  <Company>ho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 Fong Lye</dc:creator>
  <cp:lastModifiedBy>Microsoft Office User</cp:lastModifiedBy>
  <dcterms:created xsi:type="dcterms:W3CDTF">2023-10-10T02:00:31Z</dcterms:created>
  <dcterms:modified xsi:type="dcterms:W3CDTF">2023-10-31T19:40:58Z</dcterms:modified>
</cp:coreProperties>
</file>